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" uniqueCount="38">
  <si>
    <t>H-strand</t>
  </si>
  <si>
    <r>
      <rPr>
        <sz val="11"/>
        <color theme="1"/>
        <rFont val="宋体"/>
        <charset val="134"/>
        <scheme val="minor"/>
      </rPr>
      <t>13 energy pathway protein-­coding genes</t>
    </r>
    <r>
      <rPr>
        <vertAlign val="superscript"/>
        <sz val="11"/>
        <color theme="1"/>
        <rFont val="宋体"/>
        <charset val="134"/>
        <scheme val="minor"/>
      </rPr>
      <t>a</t>
    </r>
  </si>
  <si>
    <t>lrRNA gene</t>
  </si>
  <si>
    <t>srRNA gene</t>
  </si>
  <si>
    <t>Family</t>
  </si>
  <si>
    <t>Genus</t>
  </si>
  <si>
    <t>Length</t>
  </si>
  <si>
    <t>AorT</t>
  </si>
  <si>
    <t>AT%</t>
  </si>
  <si>
    <t>G_skew</t>
  </si>
  <si>
    <t>T_skew</t>
  </si>
  <si>
    <t>cds_count</t>
  </si>
  <si>
    <t>cds_size</t>
  </si>
  <si>
    <t>rrnL</t>
  </si>
  <si>
    <t>rrnS</t>
  </si>
  <si>
    <t>Gymnolophus sexradia sp. nov.</t>
  </si>
  <si>
    <t>Ophiotrichidae</t>
  </si>
  <si>
    <t>Gymnolophus</t>
  </si>
  <si>
    <t>Ophiothrix exigua</t>
  </si>
  <si>
    <t>NC_082173</t>
  </si>
  <si>
    <t>Ophiothrix</t>
  </si>
  <si>
    <t>Ophiothrix proteus</t>
  </si>
  <si>
    <t>OM967070</t>
  </si>
  <si>
    <t xml:space="preserve">Ophiothrix sp. </t>
  </si>
  <si>
    <t>ON457157</t>
  </si>
  <si>
    <t>Macrophiothrix sp.</t>
  </si>
  <si>
    <t>OM994402</t>
  </si>
  <si>
    <t>Macrophiothrix</t>
  </si>
  <si>
    <t>ON758773</t>
  </si>
  <si>
    <t>Ophiothrix scotiosa</t>
  </si>
  <si>
    <t>ON051653</t>
  </si>
  <si>
    <t>Macrophiothrix demessa</t>
  </si>
  <si>
    <t>OM970880</t>
  </si>
  <si>
    <t>Ophiactis savignyi</t>
  </si>
  <si>
    <t>NC_065087</t>
  </si>
  <si>
    <t>Ophiactidae</t>
  </si>
  <si>
    <t>Ophiactis</t>
  </si>
  <si>
    <r>
      <rPr>
        <vertAlign val="superscript"/>
        <sz val="11"/>
        <color theme="1"/>
        <rFont val="宋体"/>
        <charset val="134"/>
        <scheme val="minor"/>
      </rPr>
      <t>a</t>
    </r>
    <r>
      <rPr>
        <sz val="11"/>
        <color theme="1"/>
        <rFont val="宋体"/>
        <charset val="134"/>
        <scheme val="minor"/>
      </rPr>
      <t>The two ORFs do not counted in the 13 energy pathway protein-­coding genes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vertAlign val="superscript"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0" fontId="0" fillId="0" borderId="0" xfId="0" applyNumberFormat="1">
      <alignment vertical="center"/>
    </xf>
    <xf numFmtId="0" fontId="0" fillId="0" borderId="0" xfId="0" applyFill="1" applyAlignment="1">
      <alignment vertical="center"/>
    </xf>
    <xf numFmtId="0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2"/>
  <sheetViews>
    <sheetView tabSelected="1" workbookViewId="0">
      <selection activeCell="B16" sqref="B16"/>
    </sheetView>
  </sheetViews>
  <sheetFormatPr defaultColWidth="9" defaultRowHeight="13.5"/>
  <cols>
    <col min="1" max="1" width="32.625" customWidth="1"/>
  </cols>
  <sheetData>
    <row r="1" spans="1:19">
      <c r="E1" s="1" t="s">
        <v>0</v>
      </c>
      <c r="F1" s="1"/>
      <c r="G1" s="1"/>
      <c r="H1" s="1"/>
      <c r="I1" s="1"/>
      <c r="J1" s="2" t="s">
        <v>1</v>
      </c>
      <c r="K1" s="1"/>
      <c r="L1" s="1"/>
      <c r="M1" s="1"/>
      <c r="N1" s="1" t="s">
        <v>2</v>
      </c>
      <c r="O1" s="1"/>
      <c r="P1" s="1"/>
      <c r="Q1" s="1" t="s">
        <v>3</v>
      </c>
      <c r="R1" s="1"/>
      <c r="S1" s="1"/>
    </row>
    <row r="2" spans="1:19"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t="s">
        <v>10</v>
      </c>
      <c r="J2" t="s">
        <v>11</v>
      </c>
      <c r="K2" t="s">
        <v>12</v>
      </c>
      <c r="L2" t="s">
        <v>7</v>
      </c>
      <c r="M2" t="s">
        <v>8</v>
      </c>
      <c r="N2" t="s">
        <v>13</v>
      </c>
      <c r="O2" t="s">
        <v>7</v>
      </c>
      <c r="P2" t="s">
        <v>8</v>
      </c>
      <c r="Q2" t="s">
        <v>14</v>
      </c>
      <c r="R2" t="s">
        <v>7</v>
      </c>
      <c r="S2" t="s">
        <v>8</v>
      </c>
    </row>
    <row r="3" spans="1:19">
      <c r="A3" t="s">
        <v>15</v>
      </c>
      <c r="C3" t="s">
        <v>16</v>
      </c>
      <c r="D3" t="s">
        <v>17</v>
      </c>
      <c r="E3">
        <v>15669</v>
      </c>
      <c r="F3">
        <v>10193</v>
      </c>
      <c r="G3" s="3">
        <f t="shared" ref="G3:G11" si="0">F3/E3</f>
        <v>0.650520135298998</v>
      </c>
      <c r="H3">
        <v>-0.155068</v>
      </c>
      <c r="I3">
        <v>-0.072108</v>
      </c>
      <c r="J3">
        <v>13</v>
      </c>
      <c r="K3">
        <v>11454</v>
      </c>
      <c r="L3">
        <v>7370</v>
      </c>
      <c r="M3" s="3">
        <f t="shared" ref="M3:M11" si="1">L3/K3</f>
        <v>0.643443338571678</v>
      </c>
      <c r="N3" s="4">
        <v>1376</v>
      </c>
      <c r="O3" s="5">
        <v>953</v>
      </c>
      <c r="P3" s="3">
        <f t="shared" ref="P3:P11" si="2">O3/N3</f>
        <v>0.692587209302326</v>
      </c>
      <c r="Q3" s="5">
        <v>838</v>
      </c>
      <c r="R3" s="5">
        <v>545</v>
      </c>
      <c r="S3" s="3">
        <f t="shared" ref="S3:S11" si="3">R3/Q3</f>
        <v>0.65035799522673</v>
      </c>
    </row>
    <row r="4" spans="1:19">
      <c r="A4" t="s">
        <v>18</v>
      </c>
      <c r="B4" t="s">
        <v>19</v>
      </c>
      <c r="C4" t="s">
        <v>16</v>
      </c>
      <c r="D4" t="s">
        <v>20</v>
      </c>
      <c r="E4">
        <v>15784</v>
      </c>
      <c r="F4">
        <v>9765</v>
      </c>
      <c r="G4" s="3">
        <f t="shared" si="0"/>
        <v>0.618664470349721</v>
      </c>
      <c r="H4">
        <v>-0.175943</v>
      </c>
      <c r="I4">
        <v>-0.088377</v>
      </c>
      <c r="J4">
        <v>13</v>
      </c>
      <c r="K4">
        <v>11358</v>
      </c>
      <c r="L4">
        <v>6946</v>
      </c>
      <c r="M4" s="3">
        <f t="shared" si="1"/>
        <v>0.611551329459412</v>
      </c>
      <c r="N4" s="4">
        <v>1362</v>
      </c>
      <c r="O4" s="5">
        <v>905</v>
      </c>
      <c r="P4" s="3">
        <f t="shared" si="2"/>
        <v>0.66446402349486</v>
      </c>
      <c r="Q4" s="5">
        <v>830</v>
      </c>
      <c r="R4" s="5">
        <v>499</v>
      </c>
      <c r="S4" s="3">
        <f t="shared" si="3"/>
        <v>0.601204819277108</v>
      </c>
    </row>
    <row r="5" spans="1:19">
      <c r="A5" t="s">
        <v>21</v>
      </c>
      <c r="B5" t="s">
        <v>22</v>
      </c>
      <c r="C5" t="s">
        <v>16</v>
      </c>
      <c r="D5" t="s">
        <v>20</v>
      </c>
      <c r="E5">
        <v>15944</v>
      </c>
      <c r="F5">
        <v>10238</v>
      </c>
      <c r="G5" s="3">
        <f t="shared" si="0"/>
        <v>0.642122428499749</v>
      </c>
      <c r="H5">
        <v>-0.151271</v>
      </c>
      <c r="I5">
        <v>-0.088298</v>
      </c>
      <c r="J5">
        <v>13</v>
      </c>
      <c r="K5">
        <v>11358</v>
      </c>
      <c r="L5">
        <v>7172</v>
      </c>
      <c r="M5" s="3">
        <f t="shared" si="1"/>
        <v>0.631449198802606</v>
      </c>
      <c r="N5" s="4">
        <v>1413</v>
      </c>
      <c r="O5" s="5">
        <v>1001</v>
      </c>
      <c r="P5" s="3">
        <f t="shared" si="2"/>
        <v>0.708421797593772</v>
      </c>
      <c r="Q5" s="5">
        <v>837</v>
      </c>
      <c r="R5" s="5">
        <v>539</v>
      </c>
      <c r="S5" s="3">
        <f t="shared" si="3"/>
        <v>0.643966547192354</v>
      </c>
    </row>
    <row r="6" spans="1:19">
      <c r="A6" t="s">
        <v>23</v>
      </c>
      <c r="B6" t="s">
        <v>24</v>
      </c>
      <c r="C6" t="s">
        <v>16</v>
      </c>
      <c r="D6" t="s">
        <v>20</v>
      </c>
      <c r="E6">
        <v>15930</v>
      </c>
      <c r="F6">
        <v>10216</v>
      </c>
      <c r="G6" s="3">
        <f t="shared" si="0"/>
        <v>0.641305712492153</v>
      </c>
      <c r="H6">
        <v>-0.152809</v>
      </c>
      <c r="I6">
        <v>-0.090642</v>
      </c>
      <c r="J6">
        <v>13</v>
      </c>
      <c r="K6">
        <v>11349</v>
      </c>
      <c r="L6">
        <v>7168</v>
      </c>
      <c r="M6" s="3">
        <f t="shared" si="1"/>
        <v>0.631597497576879</v>
      </c>
      <c r="N6" s="4">
        <v>1411</v>
      </c>
      <c r="O6" s="5">
        <v>997</v>
      </c>
      <c r="P6" s="3">
        <f t="shared" si="2"/>
        <v>0.706591070163005</v>
      </c>
      <c r="Q6" s="5">
        <v>837</v>
      </c>
      <c r="R6" s="5">
        <v>539</v>
      </c>
      <c r="S6" s="3">
        <f t="shared" si="3"/>
        <v>0.643966547192354</v>
      </c>
    </row>
    <row r="7" spans="1:19">
      <c r="A7" t="s">
        <v>25</v>
      </c>
      <c r="B7" t="s">
        <v>26</v>
      </c>
      <c r="C7" t="s">
        <v>16</v>
      </c>
      <c r="D7" t="s">
        <v>27</v>
      </c>
      <c r="E7">
        <v>15667</v>
      </c>
      <c r="F7">
        <v>9622</v>
      </c>
      <c r="G7" s="3">
        <f t="shared" si="0"/>
        <v>0.614157145592647</v>
      </c>
      <c r="H7">
        <v>0.213234</v>
      </c>
      <c r="I7">
        <v>0.095822</v>
      </c>
      <c r="J7">
        <v>13</v>
      </c>
      <c r="K7">
        <v>11361</v>
      </c>
      <c r="L7">
        <v>6845</v>
      </c>
      <c r="M7" s="3">
        <f t="shared" si="1"/>
        <v>0.602499779948948</v>
      </c>
      <c r="N7" s="4">
        <v>1391</v>
      </c>
      <c r="O7" s="5">
        <v>923</v>
      </c>
      <c r="P7" s="3">
        <f t="shared" si="2"/>
        <v>0.663551401869159</v>
      </c>
      <c r="Q7" s="5">
        <v>852</v>
      </c>
      <c r="R7" s="5">
        <v>532</v>
      </c>
      <c r="S7" s="3">
        <f t="shared" si="3"/>
        <v>0.624413145539906</v>
      </c>
    </row>
    <row r="8" spans="1:19">
      <c r="A8" t="s">
        <v>25</v>
      </c>
      <c r="B8" t="s">
        <v>28</v>
      </c>
      <c r="C8" t="s">
        <v>16</v>
      </c>
      <c r="D8" t="s">
        <v>27</v>
      </c>
      <c r="E8">
        <v>15767</v>
      </c>
      <c r="F8">
        <v>10202</v>
      </c>
      <c r="G8" s="3">
        <f t="shared" si="0"/>
        <v>0.647047631128306</v>
      </c>
      <c r="H8">
        <v>0.146092</v>
      </c>
      <c r="I8">
        <v>0.046658</v>
      </c>
      <c r="J8">
        <v>13</v>
      </c>
      <c r="K8">
        <v>11379</v>
      </c>
      <c r="L8">
        <v>7283</v>
      </c>
      <c r="M8" s="3">
        <f t="shared" si="1"/>
        <v>0.640038667721241</v>
      </c>
      <c r="N8" s="4">
        <v>1364</v>
      </c>
      <c r="O8" s="5">
        <v>949</v>
      </c>
      <c r="P8" s="3">
        <f t="shared" si="2"/>
        <v>0.69574780058651</v>
      </c>
      <c r="Q8" s="5">
        <v>860</v>
      </c>
      <c r="R8" s="5">
        <v>565</v>
      </c>
      <c r="S8" s="3">
        <f t="shared" si="3"/>
        <v>0.656976744186046</v>
      </c>
    </row>
    <row r="9" spans="1:19">
      <c r="A9" t="s">
        <v>29</v>
      </c>
      <c r="B9" t="s">
        <v>30</v>
      </c>
      <c r="C9" t="s">
        <v>16</v>
      </c>
      <c r="D9" t="s">
        <v>20</v>
      </c>
      <c r="E9">
        <v>15755</v>
      </c>
      <c r="F9">
        <v>10221</v>
      </c>
      <c r="G9" s="3">
        <f t="shared" si="0"/>
        <v>0.648746429704856</v>
      </c>
      <c r="H9">
        <v>-0.147814</v>
      </c>
      <c r="I9">
        <v>-0.047451</v>
      </c>
      <c r="J9">
        <v>13</v>
      </c>
      <c r="K9">
        <v>11376</v>
      </c>
      <c r="L9">
        <v>7298</v>
      </c>
      <c r="M9" s="3">
        <f t="shared" si="1"/>
        <v>0.641526019690577</v>
      </c>
      <c r="N9" s="4">
        <v>1401</v>
      </c>
      <c r="O9" s="5">
        <v>972</v>
      </c>
      <c r="P9" s="3">
        <f t="shared" si="2"/>
        <v>0.693790149892934</v>
      </c>
      <c r="Q9" s="5">
        <v>860</v>
      </c>
      <c r="R9" s="5">
        <v>567</v>
      </c>
      <c r="S9" s="3">
        <f t="shared" si="3"/>
        <v>0.659302325581395</v>
      </c>
    </row>
    <row r="10" spans="1:19">
      <c r="A10" t="s">
        <v>31</v>
      </c>
      <c r="B10" t="s">
        <v>32</v>
      </c>
      <c r="C10" t="s">
        <v>16</v>
      </c>
      <c r="D10" t="s">
        <v>27</v>
      </c>
      <c r="E10">
        <v>15655</v>
      </c>
      <c r="F10">
        <v>10045</v>
      </c>
      <c r="G10" s="3">
        <f t="shared" si="0"/>
        <v>0.641648035771319</v>
      </c>
      <c r="H10">
        <v>-0.157219</v>
      </c>
      <c r="I10">
        <v>-0.045296</v>
      </c>
      <c r="J10">
        <v>13</v>
      </c>
      <c r="K10">
        <v>11358</v>
      </c>
      <c r="L10">
        <v>7182</v>
      </c>
      <c r="M10" s="3">
        <f t="shared" si="1"/>
        <v>0.632329635499208</v>
      </c>
      <c r="N10" s="4">
        <v>1366</v>
      </c>
      <c r="O10" s="5">
        <v>953</v>
      </c>
      <c r="P10" s="3">
        <f t="shared" si="2"/>
        <v>0.697657393850659</v>
      </c>
      <c r="Q10" s="5">
        <v>859</v>
      </c>
      <c r="R10" s="5">
        <v>562</v>
      </c>
      <c r="S10" s="3">
        <f t="shared" si="3"/>
        <v>0.654249126891735</v>
      </c>
    </row>
    <row r="11" spans="1:19">
      <c r="A11" t="s">
        <v>33</v>
      </c>
      <c r="B11" t="s">
        <v>34</v>
      </c>
      <c r="C11" t="s">
        <v>35</v>
      </c>
      <c r="D11" t="s">
        <v>36</v>
      </c>
      <c r="E11">
        <v>16275</v>
      </c>
      <c r="F11">
        <v>9385</v>
      </c>
      <c r="G11" s="3">
        <f t="shared" si="0"/>
        <v>0.576651305683564</v>
      </c>
      <c r="H11">
        <v>-0.194775</v>
      </c>
      <c r="I11">
        <v>-0.089185</v>
      </c>
      <c r="J11">
        <v>13</v>
      </c>
      <c r="K11">
        <v>11436</v>
      </c>
      <c r="L11">
        <v>6560</v>
      </c>
      <c r="M11" s="3">
        <f t="shared" si="1"/>
        <v>0.573627142357468</v>
      </c>
      <c r="N11" s="4">
        <v>1377</v>
      </c>
      <c r="O11" s="5">
        <v>841</v>
      </c>
      <c r="P11" s="3">
        <f t="shared" si="2"/>
        <v>0.610748002904866</v>
      </c>
      <c r="Q11" s="5">
        <v>892</v>
      </c>
      <c r="R11" s="5">
        <v>510</v>
      </c>
      <c r="S11" s="3">
        <f t="shared" si="3"/>
        <v>0.571748878923767</v>
      </c>
    </row>
    <row r="12" ht="15" spans="1:19">
      <c r="J12" s="6" t="s">
        <v>37</v>
      </c>
      <c r="K12" s="6"/>
      <c r="L12" s="6"/>
      <c r="M12" s="6"/>
    </row>
  </sheetData>
  <mergeCells count="5">
    <mergeCell ref="E1:I1"/>
    <mergeCell ref="J1:M1"/>
    <mergeCell ref="N1:P1"/>
    <mergeCell ref="Q1:S1"/>
    <mergeCell ref="J12:M12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樱络残雪</cp:lastModifiedBy>
  <dcterms:created xsi:type="dcterms:W3CDTF">2023-05-12T11:15:00Z</dcterms:created>
  <dcterms:modified xsi:type="dcterms:W3CDTF">2026-04-23T16:4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865</vt:lpwstr>
  </property>
  <property fmtid="{D5CDD505-2E9C-101B-9397-08002B2CF9AE}" pid="3" name="ICV">
    <vt:lpwstr>0C66F621EF354533B87725CA0778CB82_12</vt:lpwstr>
  </property>
  <property fmtid="{D5CDD505-2E9C-101B-9397-08002B2CF9AE}" pid="4" name="CalculationRule">
    <vt:i4>0</vt:i4>
  </property>
</Properties>
</file>